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15" windowHeight="7710"/>
  </bookViews>
  <sheets>
    <sheet name="Sheet1" sheetId="1" r:id="rId1"/>
  </sheets>
  <definedNames>
    <definedName name="_xlnm._FilterDatabase" localSheetId="0" hidden="1">Sheet1!$H$1:$H$116</definedName>
  </definedNames>
  <calcPr calcId="144525"/>
</workbook>
</file>

<file path=xl/sharedStrings.xml><?xml version="1.0" encoding="utf-8"?>
<sst xmlns="http://schemas.openxmlformats.org/spreadsheetml/2006/main" count="349" uniqueCount="169">
  <si>
    <t>Differentially expressed of glycolysis/gluconeogenesis pathway among leaves and root.</t>
  </si>
  <si>
    <t>Gene ID</t>
  </si>
  <si>
    <t>Treatment FPKM</t>
  </si>
  <si>
    <t>CK FPKM</t>
  </si>
  <si>
    <t>FDR</t>
  </si>
  <si>
    <t>log2FoldChange</t>
  </si>
  <si>
    <t>regulated</t>
  </si>
  <si>
    <t xml:space="preserve">Function annotation </t>
  </si>
  <si>
    <t>Leaves</t>
  </si>
  <si>
    <t>MANES_01G004600</t>
  </si>
  <si>
    <t>downregulated</t>
  </si>
  <si>
    <t>fructose-bisphosphate aldolase, class I</t>
  </si>
  <si>
    <t>MANES_01G023200</t>
  </si>
  <si>
    <t>upregulated</t>
  </si>
  <si>
    <t xml:space="preserve">enolase </t>
  </si>
  <si>
    <t>MANES_02G038200</t>
  </si>
  <si>
    <t xml:space="preserve">L-lactate dehydrogenase </t>
  </si>
  <si>
    <t>MANES_02G154900</t>
  </si>
  <si>
    <t xml:space="preserve">2,3-bisphosphoglycerate-dependent phosphoglycerate mutase </t>
  </si>
  <si>
    <t>MANES_02G178700</t>
  </si>
  <si>
    <t>fructose-1,6-bisphosphatase I</t>
  </si>
  <si>
    <t>MANES_02G226100</t>
  </si>
  <si>
    <t>alcohol dehydrogenase</t>
  </si>
  <si>
    <t>MANES_06G063500</t>
  </si>
  <si>
    <t xml:space="preserve">fructose-bisphosphate aldolase, class I </t>
  </si>
  <si>
    <t>MANES_06G141300</t>
  </si>
  <si>
    <t>phosphoglucomutase</t>
  </si>
  <si>
    <t>MANES_06G155200</t>
  </si>
  <si>
    <t xml:space="preserve">pyruvate kinase </t>
  </si>
  <si>
    <t>MANES_06G176700</t>
  </si>
  <si>
    <t xml:space="preserve">glyceraldehyde 3-phosphate dehydrogenase </t>
  </si>
  <si>
    <t>MANES_08G021400</t>
  </si>
  <si>
    <t>MANES_09G066200</t>
  </si>
  <si>
    <t>phosphoglycerate kinase</t>
  </si>
  <si>
    <t>MANES_10G097600</t>
  </si>
  <si>
    <t>MANES_11G031700</t>
  </si>
  <si>
    <t xml:space="preserve">6-phosphofructokinase 1 </t>
  </si>
  <si>
    <t>MANES_11G157700</t>
  </si>
  <si>
    <t>probable phosphoglycerate mutase</t>
  </si>
  <si>
    <t>MANES_12G015500</t>
  </si>
  <si>
    <t>MANES_12G120100</t>
  </si>
  <si>
    <t>phosphoenolpyruvate carboxykinase (ATP)</t>
  </si>
  <si>
    <t>MANES_13G015200</t>
  </si>
  <si>
    <t>MANES_13G031200</t>
  </si>
  <si>
    <t>aldehyde dehydrogenase (NAD+)</t>
  </si>
  <si>
    <t>MANES_14G019900</t>
  </si>
  <si>
    <t>MANES_S109200</t>
  </si>
  <si>
    <t>Roots</t>
  </si>
  <si>
    <t xml:space="preserve">MANES_01G048600 </t>
  </si>
  <si>
    <t>glucose-6-phosphate 1-epimerase</t>
  </si>
  <si>
    <t xml:space="preserve">MANES_01G083600 </t>
  </si>
  <si>
    <t xml:space="preserve">alcohol dehydrogenase class-P </t>
  </si>
  <si>
    <t>MANES_01G143100</t>
  </si>
  <si>
    <t xml:space="preserve">MANES_01G165700 </t>
  </si>
  <si>
    <t xml:space="preserve">MANES_01G173500 </t>
  </si>
  <si>
    <t xml:space="preserve">triosephosphate isomerase </t>
  </si>
  <si>
    <t xml:space="preserve">MANES_01G194500 </t>
  </si>
  <si>
    <t>pyruvate dehydrogenase E1 component alpha subunit</t>
  </si>
  <si>
    <t xml:space="preserve">MANES_02G095500 </t>
  </si>
  <si>
    <t xml:space="preserve">MANES_02G100300 </t>
  </si>
  <si>
    <t xml:space="preserve">MANES_02G101600 </t>
  </si>
  <si>
    <t xml:space="preserve">MANES_02G132800 </t>
  </si>
  <si>
    <t>triosephosphate isomerase (TIM)</t>
  </si>
  <si>
    <t xml:space="preserve">MANES_02G174800 </t>
  </si>
  <si>
    <t>alcohol dehydrogenase class-P</t>
  </si>
  <si>
    <t xml:space="preserve">MANES_02G178700 </t>
  </si>
  <si>
    <t xml:space="preserve">fructose-1,6-bisphosphatase I </t>
  </si>
  <si>
    <t xml:space="preserve">MANES_02G190800 </t>
  </si>
  <si>
    <t>pyruvate dehydrogenase E2 component (dihydrolipoamide acetyltransferase)</t>
  </si>
  <si>
    <t xml:space="preserve">MANES_03G026700 </t>
  </si>
  <si>
    <t>hexokinase</t>
  </si>
  <si>
    <t xml:space="preserve">MANES_03G029300 </t>
  </si>
  <si>
    <t xml:space="preserve">MANES_03G171200 </t>
  </si>
  <si>
    <t xml:space="preserve">MANES_03G202500 </t>
  </si>
  <si>
    <t>dihydrolipoamide dehydrogenase</t>
  </si>
  <si>
    <t xml:space="preserve">MANES_04G078300 </t>
  </si>
  <si>
    <t xml:space="preserve">MANES_04G098400 </t>
  </si>
  <si>
    <t xml:space="preserve">MANES_04G160400 </t>
  </si>
  <si>
    <t xml:space="preserve">MANES_05G016500 </t>
  </si>
  <si>
    <t xml:space="preserve">MANES_05G026500 </t>
  </si>
  <si>
    <t xml:space="preserve">glucose-6-phosphate 1-epimerase </t>
  </si>
  <si>
    <t xml:space="preserve">MANES_05G202700 </t>
  </si>
  <si>
    <t xml:space="preserve">MANES_06G021500 </t>
  </si>
  <si>
    <t xml:space="preserve">MANES_06G063500 </t>
  </si>
  <si>
    <t xml:space="preserve">MANES_06G095000 </t>
  </si>
  <si>
    <t xml:space="preserve">aldose 1-epimerase </t>
  </si>
  <si>
    <t xml:space="preserve">MANES_06G116400 </t>
  </si>
  <si>
    <t>glyceraldehyde 3-phosphate dehydrogenase</t>
  </si>
  <si>
    <t xml:space="preserve">MANES_06G141300 </t>
  </si>
  <si>
    <t xml:space="preserve">MANES_06G161400 </t>
  </si>
  <si>
    <t xml:space="preserve">hexokinase </t>
  </si>
  <si>
    <t xml:space="preserve">MANES_06G165200 </t>
  </si>
  <si>
    <t xml:space="preserve">aldehyde dehydrogenase (NAD+) </t>
  </si>
  <si>
    <t xml:space="preserve">MANES_06G176400 </t>
  </si>
  <si>
    <t xml:space="preserve">phosphoglycerate kinase </t>
  </si>
  <si>
    <t xml:space="preserve">MANES_06G176500 </t>
  </si>
  <si>
    <t xml:space="preserve">MANES_07G056300 </t>
  </si>
  <si>
    <t xml:space="preserve">MANES_07G116700 </t>
  </si>
  <si>
    <t xml:space="preserve">MANES_08G018800 </t>
  </si>
  <si>
    <t xml:space="preserve">MANES_08G020200 </t>
  </si>
  <si>
    <t xml:space="preserve">MANES_08G021400 </t>
  </si>
  <si>
    <t xml:space="preserve">MANES_08G063900 </t>
  </si>
  <si>
    <t xml:space="preserve">S-(hydroxymethyl)glutathione dehydrogenase / alcohol dehydrogenase </t>
  </si>
  <si>
    <t xml:space="preserve">MANES_08G094400 </t>
  </si>
  <si>
    <t>pyruvate decarboxylase</t>
  </si>
  <si>
    <t xml:space="preserve">MANES_09G007300 </t>
  </si>
  <si>
    <t>MANES_09G067100</t>
  </si>
  <si>
    <t xml:space="preserve">MANES_09G129300 </t>
  </si>
  <si>
    <t>S-(hydroxymethyl)glutathione dehydrogenase / alcohol dehydrogenase</t>
  </si>
  <si>
    <t xml:space="preserve">MANES_09G143000 </t>
  </si>
  <si>
    <t xml:space="preserve">MANES_09G185400 </t>
  </si>
  <si>
    <t xml:space="preserve">pyruvate dehydrogenase E1 component beta subunit </t>
  </si>
  <si>
    <t xml:space="preserve">MANES_10G054100 </t>
  </si>
  <si>
    <t xml:space="preserve">MANES_10G097600 </t>
  </si>
  <si>
    <t xml:space="preserve">MANES_11G023600 </t>
  </si>
  <si>
    <t xml:space="preserve">pyruvate dehydrogenase E2 component (dihydrolipoamide acetyltransferase) </t>
  </si>
  <si>
    <t xml:space="preserve">MANES_11G031700 </t>
  </si>
  <si>
    <t xml:space="preserve">MANES_11G072000 </t>
  </si>
  <si>
    <t>acetyl-CoA synthetase</t>
  </si>
  <si>
    <t xml:space="preserve">MANES_11G082200 </t>
  </si>
  <si>
    <t xml:space="preserve">MANES_11G089900 </t>
  </si>
  <si>
    <t xml:space="preserve">triosephosphate isomerase (TIM) </t>
  </si>
  <si>
    <t xml:space="preserve">MANES_11G157700 </t>
  </si>
  <si>
    <t xml:space="preserve">probable phosphoglycerate mutase </t>
  </si>
  <si>
    <t xml:space="preserve">MANES_12G030100 </t>
  </si>
  <si>
    <t xml:space="preserve">MANES_12G039100 </t>
  </si>
  <si>
    <t xml:space="preserve">MANES_12G043100 </t>
  </si>
  <si>
    <t xml:space="preserve">MANES_12G120100 </t>
  </si>
  <si>
    <t xml:space="preserve">MANES_13G015200 </t>
  </si>
  <si>
    <t xml:space="preserve">MANES_13G031200 </t>
  </si>
  <si>
    <t xml:space="preserve">MANES_13G038500 </t>
  </si>
  <si>
    <t xml:space="preserve">MANES_13G091200 </t>
  </si>
  <si>
    <t xml:space="preserve">MANES_13G098500 </t>
  </si>
  <si>
    <t>6-phosphofructokinase 1</t>
  </si>
  <si>
    <t xml:space="preserve">MANES_13G105000 </t>
  </si>
  <si>
    <t xml:space="preserve">MANES_13G125800 </t>
  </si>
  <si>
    <t xml:space="preserve">MANES_14G002200 </t>
  </si>
  <si>
    <t xml:space="preserve">MANES_14G007500 </t>
  </si>
  <si>
    <t xml:space="preserve">MANES_14G031100 </t>
  </si>
  <si>
    <t xml:space="preserve">MANES_14G038800 </t>
  </si>
  <si>
    <t xml:space="preserve">MANES_14G054600 </t>
  </si>
  <si>
    <t xml:space="preserve">MANES_14G067600 </t>
  </si>
  <si>
    <t xml:space="preserve">MANES_14G100900 </t>
  </si>
  <si>
    <t xml:space="preserve">MANES_14G112200 </t>
  </si>
  <si>
    <t xml:space="preserve">glyceraldehyde-3-phosphate dehydrogenase (NADP+) </t>
  </si>
  <si>
    <t xml:space="preserve">MANES_15G005700 </t>
  </si>
  <si>
    <t xml:space="preserve">dihydrolipoamide dehydrogenase </t>
  </si>
  <si>
    <t xml:space="preserve">MANES_15G034400 </t>
  </si>
  <si>
    <t>pyruvate kinase</t>
  </si>
  <si>
    <t xml:space="preserve">MANES_15G122600 </t>
  </si>
  <si>
    <t xml:space="preserve">MANES_15G150300 </t>
  </si>
  <si>
    <t xml:space="preserve">MANES_15G176900 </t>
  </si>
  <si>
    <t xml:space="preserve">MANES_16G002600 </t>
  </si>
  <si>
    <t xml:space="preserve">diphosphate-dependent phosphofructokinase </t>
  </si>
  <si>
    <t xml:space="preserve">MANES_16G035000 </t>
  </si>
  <si>
    <t xml:space="preserve">MANES_16G076300 </t>
  </si>
  <si>
    <t xml:space="preserve">MANES_16G108900 </t>
  </si>
  <si>
    <t xml:space="preserve">MANES_16G109200 </t>
  </si>
  <si>
    <t xml:space="preserve">MANES_16G128400 </t>
  </si>
  <si>
    <t xml:space="preserve">MANES_17G052300 </t>
  </si>
  <si>
    <t xml:space="preserve">MANES_17G107100 </t>
  </si>
  <si>
    <t xml:space="preserve">MANES_18G007300 </t>
  </si>
  <si>
    <r>
      <rPr>
        <sz val="10.5"/>
        <color theme="1"/>
        <rFont val="Times New Roman"/>
        <charset val="134"/>
      </rPr>
      <t xml:space="preserve">MANES_18G014000 </t>
    </r>
    <r>
      <rPr>
        <sz val="10.5"/>
        <color theme="1"/>
        <rFont val="Arial"/>
        <charset val="134"/>
      </rPr>
      <t xml:space="preserve">	</t>
    </r>
  </si>
  <si>
    <t xml:space="preserve">MANES_18G054700 </t>
  </si>
  <si>
    <t xml:space="preserve">MANES_18G078900 </t>
  </si>
  <si>
    <t xml:space="preserve">MANES_18G079000 </t>
  </si>
  <si>
    <t xml:space="preserve">MANES_18G086800 </t>
  </si>
  <si>
    <t xml:space="preserve">MANES_18G087000 </t>
  </si>
  <si>
    <t>MANES_18G100100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b/>
      <sz val="11"/>
      <color theme="1"/>
      <name val="Times New Roman"/>
      <charset val="134"/>
    </font>
    <font>
      <sz val="11"/>
      <color rgb="FF00B050"/>
      <name val="Times New Roman"/>
      <charset val="134"/>
    </font>
    <font>
      <sz val="10.5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0.5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1" fillId="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20" fillId="23" borderId="7" applyNumberFormat="0" applyAlignment="0" applyProtection="0">
      <alignment vertical="center"/>
    </xf>
    <xf numFmtId="0" fontId="22" fillId="23" borderId="3" applyNumberFormat="0" applyAlignment="0" applyProtection="0">
      <alignment vertical="center"/>
    </xf>
    <xf numFmtId="0" fontId="23" fillId="25" borderId="8" applyNumberFormat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3" fillId="0" borderId="0" xfId="0" applyFont="1">
      <alignment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000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6"/>
  <sheetViews>
    <sheetView tabSelected="1" workbookViewId="0">
      <selection activeCell="M71" sqref="M71"/>
    </sheetView>
  </sheetViews>
  <sheetFormatPr defaultColWidth="9" defaultRowHeight="15"/>
  <cols>
    <col min="1" max="1" width="9" style="1"/>
    <col min="2" max="2" width="19.75" style="1" customWidth="1"/>
    <col min="3" max="3" width="16.75" style="1" customWidth="1"/>
    <col min="4" max="5" width="15.625" style="1" customWidth="1"/>
    <col min="6" max="6" width="16.125" style="1" customWidth="1"/>
    <col min="7" max="7" width="15.125" style="2" customWidth="1"/>
    <col min="8" max="8" width="42.5" style="3" customWidth="1"/>
    <col min="9" max="9" width="9" style="1"/>
    <col min="10" max="10" width="8.875" style="4" customWidth="1"/>
    <col min="11" max="16384" width="9" style="1"/>
  </cols>
  <sheetData>
    <row r="1" ht="14.25" spans="1:6">
      <c r="A1" s="5" t="s">
        <v>0</v>
      </c>
      <c r="B1" s="5"/>
      <c r="C1" s="5"/>
      <c r="D1" s="5"/>
      <c r="E1" s="5"/>
      <c r="F1" s="5"/>
    </row>
    <row r="2" ht="14.25" spans="1:6">
      <c r="A2" s="5"/>
      <c r="B2" s="5"/>
      <c r="C2" s="5"/>
      <c r="D2" s="5"/>
      <c r="E2" s="5"/>
      <c r="F2" s="5"/>
    </row>
    <row r="3" spans="1:9">
      <c r="A3" s="3"/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/>
    </row>
    <row r="4" spans="1:9">
      <c r="A4" s="3" t="s">
        <v>8</v>
      </c>
      <c r="B4" s="3" t="s">
        <v>9</v>
      </c>
      <c r="C4" s="3">
        <v>1.828014</v>
      </c>
      <c r="D4" s="3">
        <v>15.358582</v>
      </c>
      <c r="E4" s="3">
        <v>2.00664126241702e-6</v>
      </c>
      <c r="F4" s="3">
        <v>-2.69315513645925</v>
      </c>
      <c r="G4" s="6" t="s">
        <v>10</v>
      </c>
      <c r="H4" s="7" t="s">
        <v>11</v>
      </c>
      <c r="I4" s="3"/>
    </row>
    <row r="5" spans="1:9">
      <c r="A5" s="3"/>
      <c r="B5" s="3" t="s">
        <v>12</v>
      </c>
      <c r="C5" s="3">
        <v>6.04564633333333</v>
      </c>
      <c r="D5" s="3">
        <v>2.08782733333333</v>
      </c>
      <c r="E5" s="3">
        <v>0.00140123304002345</v>
      </c>
      <c r="F5" s="3">
        <v>1.49201260218149</v>
      </c>
      <c r="G5" s="8" t="s">
        <v>13</v>
      </c>
      <c r="H5" s="7" t="s">
        <v>14</v>
      </c>
      <c r="I5" s="3"/>
    </row>
    <row r="6" spans="1:9">
      <c r="A6" s="3"/>
      <c r="B6" s="3" t="s">
        <v>15</v>
      </c>
      <c r="C6" s="3">
        <v>34.6149163333333</v>
      </c>
      <c r="D6" s="3">
        <v>9.94604633333333</v>
      </c>
      <c r="E6" s="3">
        <v>0.00624354324783889</v>
      </c>
      <c r="F6" s="3">
        <v>1.60408906982596</v>
      </c>
      <c r="G6" s="8" t="s">
        <v>13</v>
      </c>
      <c r="H6" s="7" t="s">
        <v>16</v>
      </c>
      <c r="I6" s="3"/>
    </row>
    <row r="7" spans="1:9">
      <c r="A7" s="3"/>
      <c r="B7" s="3" t="s">
        <v>17</v>
      </c>
      <c r="C7" s="3">
        <v>13.4683123333333</v>
      </c>
      <c r="D7" s="3">
        <v>2.096748</v>
      </c>
      <c r="E7" s="3">
        <v>4.4842495343781e-18</v>
      </c>
      <c r="F7" s="3">
        <v>2.6439646629664</v>
      </c>
      <c r="G7" s="8" t="s">
        <v>13</v>
      </c>
      <c r="H7" s="7" t="s">
        <v>18</v>
      </c>
      <c r="I7" s="3"/>
    </row>
    <row r="8" spans="1:9">
      <c r="A8" s="3"/>
      <c r="B8" s="3" t="s">
        <v>19</v>
      </c>
      <c r="C8" s="3">
        <v>29.4141503333333</v>
      </c>
      <c r="D8" s="3">
        <v>87.1326826666667</v>
      </c>
      <c r="E8" s="3">
        <v>0.00166850562714856</v>
      </c>
      <c r="F8" s="3">
        <v>-1.45508043399016</v>
      </c>
      <c r="G8" s="6" t="s">
        <v>10</v>
      </c>
      <c r="H8" s="7" t="s">
        <v>20</v>
      </c>
      <c r="I8" s="3"/>
    </row>
    <row r="9" spans="1:9">
      <c r="A9" s="3"/>
      <c r="B9" s="3" t="s">
        <v>21</v>
      </c>
      <c r="C9" s="3">
        <v>6.41269133333333</v>
      </c>
      <c r="D9" s="3">
        <v>2.65403666666667</v>
      </c>
      <c r="E9" s="3">
        <v>0.00955334757409584</v>
      </c>
      <c r="F9" s="3">
        <v>1.23895863904425</v>
      </c>
      <c r="G9" s="8" t="s">
        <v>13</v>
      </c>
      <c r="H9" s="7" t="s">
        <v>22</v>
      </c>
      <c r="I9" s="3"/>
    </row>
    <row r="10" spans="1:9">
      <c r="A10" s="3"/>
      <c r="B10" s="3" t="s">
        <v>23</v>
      </c>
      <c r="C10" s="3">
        <v>64.1445823333333</v>
      </c>
      <c r="D10" s="3">
        <v>19.266908</v>
      </c>
      <c r="E10" s="3">
        <v>6.84606796425276e-6</v>
      </c>
      <c r="F10" s="3">
        <v>1.71971010536468</v>
      </c>
      <c r="G10" s="8" t="s">
        <v>13</v>
      </c>
      <c r="H10" s="7" t="s">
        <v>24</v>
      </c>
      <c r="I10" s="3"/>
    </row>
    <row r="11" spans="1:9">
      <c r="A11" s="3"/>
      <c r="B11" s="3" t="s">
        <v>25</v>
      </c>
      <c r="C11" s="3">
        <v>8.915966</v>
      </c>
      <c r="D11" s="3">
        <v>38.5397213333333</v>
      </c>
      <c r="E11" s="3">
        <v>3.06713018471813e-6</v>
      </c>
      <c r="F11" s="3">
        <v>-1.98035523701031</v>
      </c>
      <c r="G11" s="6" t="s">
        <v>10</v>
      </c>
      <c r="H11" s="7" t="s">
        <v>26</v>
      </c>
      <c r="I11" s="3"/>
    </row>
    <row r="12" spans="1:9">
      <c r="A12" s="3"/>
      <c r="B12" s="3" t="s">
        <v>27</v>
      </c>
      <c r="C12" s="3">
        <v>11.5390183333333</v>
      </c>
      <c r="D12" s="3">
        <v>3.61953566666667</v>
      </c>
      <c r="E12" s="3">
        <v>5.05170236555061e-9</v>
      </c>
      <c r="F12" s="3">
        <v>1.67074894133161</v>
      </c>
      <c r="G12" s="8" t="s">
        <v>13</v>
      </c>
      <c r="H12" s="7" t="s">
        <v>28</v>
      </c>
      <c r="I12" s="3"/>
    </row>
    <row r="13" spans="1:9">
      <c r="A13" s="3"/>
      <c r="B13" s="3" t="s">
        <v>29</v>
      </c>
      <c r="C13" s="3">
        <v>66.0389086666667</v>
      </c>
      <c r="D13" s="3">
        <v>26.172348</v>
      </c>
      <c r="E13" s="3">
        <v>0.00765413921287585</v>
      </c>
      <c r="F13" s="3">
        <v>1.31499268248346</v>
      </c>
      <c r="G13" s="8" t="s">
        <v>13</v>
      </c>
      <c r="H13" s="7" t="s">
        <v>30</v>
      </c>
      <c r="I13" s="3"/>
    </row>
    <row r="14" spans="1:9">
      <c r="A14" s="3"/>
      <c r="B14" s="3" t="s">
        <v>31</v>
      </c>
      <c r="C14" s="3">
        <v>152.180567666667</v>
      </c>
      <c r="D14" s="3">
        <v>73.9895983333333</v>
      </c>
      <c r="E14" s="3">
        <v>3.71597706387087e-8</v>
      </c>
      <c r="F14" s="3">
        <v>1.06897413954675</v>
      </c>
      <c r="G14" s="8" t="s">
        <v>13</v>
      </c>
      <c r="H14" s="7" t="s">
        <v>24</v>
      </c>
      <c r="I14" s="3"/>
    </row>
    <row r="15" spans="1:9">
      <c r="A15" s="3"/>
      <c r="B15" s="3" t="s">
        <v>32</v>
      </c>
      <c r="C15" s="3">
        <v>1.50130833333333</v>
      </c>
      <c r="D15" s="3">
        <v>3.392765</v>
      </c>
      <c r="E15" s="3">
        <v>0.00821935390450719</v>
      </c>
      <c r="F15" s="3">
        <v>-1.09883084141156</v>
      </c>
      <c r="G15" s="6" t="s">
        <v>10</v>
      </c>
      <c r="H15" s="7" t="s">
        <v>33</v>
      </c>
      <c r="I15" s="3"/>
    </row>
    <row r="16" spans="1:9">
      <c r="A16" s="3"/>
      <c r="B16" s="3" t="s">
        <v>34</v>
      </c>
      <c r="C16" s="3">
        <v>9.33891333333333</v>
      </c>
      <c r="D16" s="3">
        <v>19.869236</v>
      </c>
      <c r="E16" s="3">
        <v>0.00340799251044354</v>
      </c>
      <c r="F16" s="3">
        <v>-1.00237445018046</v>
      </c>
      <c r="G16" s="6" t="s">
        <v>10</v>
      </c>
      <c r="H16" s="7" t="s">
        <v>20</v>
      </c>
      <c r="I16" s="3"/>
    </row>
    <row r="17" spans="1:9">
      <c r="A17" s="3"/>
      <c r="B17" s="3" t="s">
        <v>35</v>
      </c>
      <c r="C17" s="3">
        <v>25.041376</v>
      </c>
      <c r="D17" s="3">
        <v>1.421316</v>
      </c>
      <c r="E17" s="3">
        <v>6.60514097254403e-5</v>
      </c>
      <c r="F17" s="3">
        <v>3.06063698042431</v>
      </c>
      <c r="G17" s="8" t="s">
        <v>13</v>
      </c>
      <c r="H17" s="7" t="s">
        <v>36</v>
      </c>
      <c r="I17" s="3"/>
    </row>
    <row r="18" spans="1:9">
      <c r="A18" s="3"/>
      <c r="B18" s="3" t="s">
        <v>37</v>
      </c>
      <c r="C18" s="3">
        <v>18.638213</v>
      </c>
      <c r="D18" s="3">
        <v>42.107605</v>
      </c>
      <c r="E18" s="3">
        <v>1.76809137284429e-5</v>
      </c>
      <c r="F18" s="3">
        <v>-1.13002058034396</v>
      </c>
      <c r="G18" s="6" t="s">
        <v>10</v>
      </c>
      <c r="H18" s="7" t="s">
        <v>38</v>
      </c>
      <c r="I18" s="3"/>
    </row>
    <row r="19" spans="1:9">
      <c r="A19" s="3"/>
      <c r="B19" s="3" t="s">
        <v>39</v>
      </c>
      <c r="C19" s="3">
        <v>8.20677866666667</v>
      </c>
      <c r="D19" s="3">
        <v>3.371894</v>
      </c>
      <c r="E19" s="3">
        <v>0.000355685283488981</v>
      </c>
      <c r="F19" s="3">
        <v>1.24936762225384</v>
      </c>
      <c r="G19" s="8" t="s">
        <v>13</v>
      </c>
      <c r="H19" s="7" t="s">
        <v>30</v>
      </c>
      <c r="I19" s="3"/>
    </row>
    <row r="20" spans="1:9">
      <c r="A20" s="3"/>
      <c r="B20" s="3" t="s">
        <v>40</v>
      </c>
      <c r="C20" s="3">
        <v>31.6573526666667</v>
      </c>
      <c r="D20" s="3">
        <v>13.5653093333333</v>
      </c>
      <c r="E20" s="3">
        <v>0.000565490953994737</v>
      </c>
      <c r="F20" s="3">
        <v>1.19748744384873</v>
      </c>
      <c r="G20" s="8" t="s">
        <v>13</v>
      </c>
      <c r="H20" s="7" t="s">
        <v>41</v>
      </c>
      <c r="I20" s="3"/>
    </row>
    <row r="21" spans="1:9">
      <c r="A21" s="3"/>
      <c r="B21" s="3" t="s">
        <v>42</v>
      </c>
      <c r="C21" s="3">
        <v>93.4253106666667</v>
      </c>
      <c r="D21" s="3">
        <v>32.5056513333333</v>
      </c>
      <c r="E21" s="3">
        <v>5.51555507204317e-5</v>
      </c>
      <c r="F21" s="3">
        <v>1.47402231068406</v>
      </c>
      <c r="G21" s="8" t="s">
        <v>13</v>
      </c>
      <c r="H21" s="7" t="s">
        <v>30</v>
      </c>
      <c r="I21" s="3"/>
    </row>
    <row r="22" spans="1:9">
      <c r="A22" s="3"/>
      <c r="B22" s="3" t="s">
        <v>43</v>
      </c>
      <c r="C22" s="3">
        <v>118.033823333333</v>
      </c>
      <c r="D22" s="3">
        <v>54.231336</v>
      </c>
      <c r="E22" s="3">
        <v>0.00231040606427148</v>
      </c>
      <c r="F22" s="3">
        <v>1.0955018780803</v>
      </c>
      <c r="G22" s="8" t="s">
        <v>13</v>
      </c>
      <c r="H22" s="7" t="s">
        <v>44</v>
      </c>
      <c r="I22" s="3"/>
    </row>
    <row r="23" spans="1:9">
      <c r="A23" s="3"/>
      <c r="B23" s="3" t="s">
        <v>45</v>
      </c>
      <c r="C23" s="3">
        <v>15.3601193333333</v>
      </c>
      <c r="D23" s="3">
        <v>5.94912833333333</v>
      </c>
      <c r="E23" s="3">
        <v>0.000517722475434166</v>
      </c>
      <c r="F23" s="3">
        <v>1.36668515566079</v>
      </c>
      <c r="G23" s="8" t="s">
        <v>13</v>
      </c>
      <c r="H23" s="7" t="s">
        <v>28</v>
      </c>
      <c r="I23" s="3"/>
    </row>
    <row r="24" spans="1:9">
      <c r="A24" s="3"/>
      <c r="B24" s="3" t="s">
        <v>46</v>
      </c>
      <c r="C24" s="3">
        <v>2.17955033333333</v>
      </c>
      <c r="D24" s="3">
        <v>19.300013</v>
      </c>
      <c r="E24" s="3">
        <v>7.95809281945195e-7</v>
      </c>
      <c r="F24" s="3">
        <v>-2.77434983528513</v>
      </c>
      <c r="G24" s="6" t="s">
        <v>10</v>
      </c>
      <c r="H24" s="7" t="s">
        <v>24</v>
      </c>
      <c r="I24" s="3"/>
    </row>
    <row r="25" spans="1:9">
      <c r="A25" s="3" t="s">
        <v>47</v>
      </c>
      <c r="B25" s="9" t="s">
        <v>48</v>
      </c>
      <c r="C25" s="3">
        <v>2.389177</v>
      </c>
      <c r="D25" s="3">
        <v>13.6685866666667</v>
      </c>
      <c r="E25" s="3">
        <v>0.000105324061515623</v>
      </c>
      <c r="F25" s="3">
        <v>-1.73427551315892</v>
      </c>
      <c r="G25" s="6" t="s">
        <v>10</v>
      </c>
      <c r="H25" s="7" t="s">
        <v>49</v>
      </c>
      <c r="I25" s="3"/>
    </row>
    <row r="26" spans="1:9">
      <c r="A26" s="3"/>
      <c r="B26" s="9" t="s">
        <v>50</v>
      </c>
      <c r="C26" s="3">
        <v>823.210113333333</v>
      </c>
      <c r="D26" s="3">
        <v>57.2405236666667</v>
      </c>
      <c r="E26" s="3">
        <v>8.18611962385365e-18</v>
      </c>
      <c r="F26" s="3">
        <v>4.45683492458446</v>
      </c>
      <c r="G26" s="8" t="s">
        <v>13</v>
      </c>
      <c r="H26" s="7" t="s">
        <v>51</v>
      </c>
      <c r="I26" s="3"/>
    </row>
    <row r="27" spans="1:9">
      <c r="A27" s="3"/>
      <c r="B27" s="9" t="s">
        <v>52</v>
      </c>
      <c r="C27" s="3">
        <v>3.48709233333333</v>
      </c>
      <c r="D27" s="3">
        <v>0.235892</v>
      </c>
      <c r="E27" s="3">
        <v>1.51125109232322e-5</v>
      </c>
      <c r="F27" s="3">
        <v>4.27355949872842</v>
      </c>
      <c r="G27" s="8" t="s">
        <v>13</v>
      </c>
      <c r="H27" s="7" t="s">
        <v>11</v>
      </c>
      <c r="I27" s="3"/>
    </row>
    <row r="28" spans="1:9">
      <c r="A28" s="3"/>
      <c r="B28" s="9" t="s">
        <v>53</v>
      </c>
      <c r="C28" s="3">
        <v>40.535867</v>
      </c>
      <c r="D28" s="3">
        <v>29.1600956666667</v>
      </c>
      <c r="E28" s="3">
        <v>6.0649310804252e-10</v>
      </c>
      <c r="F28" s="3">
        <v>1.19745170278098</v>
      </c>
      <c r="G28" s="8" t="s">
        <v>13</v>
      </c>
      <c r="H28" s="7" t="s">
        <v>14</v>
      </c>
      <c r="I28" s="3"/>
    </row>
    <row r="29" spans="1:9">
      <c r="A29" s="3"/>
      <c r="B29" s="9" t="s">
        <v>54</v>
      </c>
      <c r="C29" s="3">
        <v>36.4619156666667</v>
      </c>
      <c r="D29" s="3">
        <v>178.81575</v>
      </c>
      <c r="E29" s="3">
        <v>1.38786185909982e-9</v>
      </c>
      <c r="F29" s="3">
        <v>-1.56414242011559</v>
      </c>
      <c r="G29" s="6" t="s">
        <v>10</v>
      </c>
      <c r="H29" s="7" t="s">
        <v>55</v>
      </c>
      <c r="I29" s="3"/>
    </row>
    <row r="30" spans="1:9">
      <c r="A30" s="3"/>
      <c r="B30" s="9" t="s">
        <v>56</v>
      </c>
      <c r="C30" s="3">
        <v>2.97359866666667</v>
      </c>
      <c r="D30" s="3">
        <v>67.9377593333333</v>
      </c>
      <c r="E30" s="3">
        <v>3.36979520950559e-38</v>
      </c>
      <c r="F30" s="3">
        <v>-3.75556795970871</v>
      </c>
      <c r="G30" s="6" t="s">
        <v>10</v>
      </c>
      <c r="H30" s="7" t="s">
        <v>57</v>
      </c>
      <c r="I30" s="3"/>
    </row>
    <row r="31" spans="1:9">
      <c r="A31" s="3"/>
      <c r="B31" s="9" t="s">
        <v>58</v>
      </c>
      <c r="C31" s="3">
        <v>0.529438333333333</v>
      </c>
      <c r="D31" s="3">
        <v>4.23942566666667</v>
      </c>
      <c r="E31" s="3">
        <v>4.01298171450961e-7</v>
      </c>
      <c r="F31" s="3">
        <v>-2.21965007118624</v>
      </c>
      <c r="G31" s="6" t="s">
        <v>10</v>
      </c>
      <c r="H31" s="7" t="s">
        <v>49</v>
      </c>
      <c r="I31" s="3"/>
    </row>
    <row r="32" spans="1:9">
      <c r="A32" s="3"/>
      <c r="B32" s="9" t="s">
        <v>59</v>
      </c>
      <c r="C32" s="3">
        <v>0.0334226666666667</v>
      </c>
      <c r="D32" s="3">
        <v>1.77302533333333</v>
      </c>
      <c r="E32" s="3">
        <v>3.0024864531029e-8</v>
      </c>
      <c r="F32" s="3">
        <v>-4.32152552741843</v>
      </c>
      <c r="G32" s="6" t="s">
        <v>10</v>
      </c>
      <c r="H32" s="7" t="s">
        <v>44</v>
      </c>
      <c r="I32" s="3"/>
    </row>
    <row r="33" spans="1:9">
      <c r="A33" s="3"/>
      <c r="B33" s="9" t="s">
        <v>60</v>
      </c>
      <c r="C33" s="3">
        <v>6.01757033333333</v>
      </c>
      <c r="D33" s="3">
        <v>2.133535</v>
      </c>
      <c r="E33" s="3">
        <v>1.19020485536997e-10</v>
      </c>
      <c r="F33" s="3">
        <v>2.18979391531879</v>
      </c>
      <c r="G33" s="8" t="s">
        <v>13</v>
      </c>
      <c r="H33" s="7" t="s">
        <v>11</v>
      </c>
      <c r="I33" s="3"/>
    </row>
    <row r="34" spans="1:9">
      <c r="A34" s="3"/>
      <c r="B34" s="9" t="s">
        <v>61</v>
      </c>
      <c r="C34" s="3">
        <v>36.1398213333333</v>
      </c>
      <c r="D34" s="3">
        <v>154.779261333333</v>
      </c>
      <c r="E34" s="3">
        <v>0.000141882985812173</v>
      </c>
      <c r="F34" s="3">
        <v>-1.37770847752376</v>
      </c>
      <c r="G34" s="6" t="s">
        <v>10</v>
      </c>
      <c r="H34" s="7" t="s">
        <v>62</v>
      </c>
      <c r="I34" s="3"/>
    </row>
    <row r="35" spans="1:9">
      <c r="A35" s="3"/>
      <c r="B35" s="9" t="s">
        <v>63</v>
      </c>
      <c r="C35" s="3">
        <v>1991.51106766667</v>
      </c>
      <c r="D35" s="3">
        <v>78.8372383333333</v>
      </c>
      <c r="E35" s="3">
        <v>1.03325874389529e-27</v>
      </c>
      <c r="F35" s="3">
        <v>5.26195425219301</v>
      </c>
      <c r="G35" s="8" t="s">
        <v>13</v>
      </c>
      <c r="H35" s="7" t="s">
        <v>64</v>
      </c>
      <c r="I35" s="3"/>
    </row>
    <row r="36" spans="1:9">
      <c r="A36" s="3"/>
      <c r="B36" s="9" t="s">
        <v>65</v>
      </c>
      <c r="C36" s="3">
        <v>7.35145633333333</v>
      </c>
      <c r="D36" s="3">
        <v>26.750227</v>
      </c>
      <c r="E36" s="3">
        <v>3.24314964967756e-5</v>
      </c>
      <c r="F36" s="3">
        <v>-1.14566509237828</v>
      </c>
      <c r="G36" s="6" t="s">
        <v>10</v>
      </c>
      <c r="H36" s="7" t="s">
        <v>66</v>
      </c>
      <c r="I36" s="3"/>
    </row>
    <row r="37" spans="1:9">
      <c r="A37" s="3"/>
      <c r="B37" s="9" t="s">
        <v>67</v>
      </c>
      <c r="C37" s="3">
        <v>4.65525433333333</v>
      </c>
      <c r="D37" s="3">
        <v>19.4375526666667</v>
      </c>
      <c r="E37" s="3">
        <v>0.000642339326437882</v>
      </c>
      <c r="F37" s="3">
        <v>-1.34248964927724</v>
      </c>
      <c r="G37" s="6" t="s">
        <v>10</v>
      </c>
      <c r="H37" s="7" t="s">
        <v>68</v>
      </c>
      <c r="I37" s="3"/>
    </row>
    <row r="38" spans="1:9">
      <c r="A38" s="3"/>
      <c r="B38" s="9" t="s">
        <v>69</v>
      </c>
      <c r="C38" s="3">
        <v>6.23878566666667</v>
      </c>
      <c r="D38" s="3">
        <v>3.49484333333333</v>
      </c>
      <c r="E38" s="3">
        <v>8.37932558487441e-5</v>
      </c>
      <c r="F38" s="3">
        <v>1.54196327842472</v>
      </c>
      <c r="G38" s="8" t="s">
        <v>13</v>
      </c>
      <c r="H38" s="7" t="s">
        <v>70</v>
      </c>
      <c r="I38" s="3"/>
    </row>
    <row r="39" spans="1:9">
      <c r="A39" s="3"/>
      <c r="B39" s="9" t="s">
        <v>71</v>
      </c>
      <c r="C39" s="3">
        <v>0.406704666666667</v>
      </c>
      <c r="D39" s="3">
        <v>3.881944</v>
      </c>
      <c r="E39" s="3">
        <v>0.000908853092159012</v>
      </c>
      <c r="F39" s="3">
        <v>-2.49064009530945</v>
      </c>
      <c r="G39" s="6" t="s">
        <v>10</v>
      </c>
      <c r="H39" s="7" t="s">
        <v>36</v>
      </c>
      <c r="I39" s="3"/>
    </row>
    <row r="40" spans="1:9">
      <c r="A40" s="3"/>
      <c r="B40" s="9" t="s">
        <v>72</v>
      </c>
      <c r="C40" s="3">
        <v>5.842281</v>
      </c>
      <c r="D40" s="3">
        <v>30.687551</v>
      </c>
      <c r="E40" s="3">
        <v>3.26506837135153e-12</v>
      </c>
      <c r="F40" s="3">
        <v>-1.65803391753088</v>
      </c>
      <c r="G40" s="6" t="s">
        <v>10</v>
      </c>
      <c r="H40" s="7" t="s">
        <v>28</v>
      </c>
      <c r="I40" s="3"/>
    </row>
    <row r="41" spans="1:9">
      <c r="A41" s="3"/>
      <c r="B41" s="9" t="s">
        <v>73</v>
      </c>
      <c r="C41" s="3">
        <v>0.392378666666667</v>
      </c>
      <c r="D41" s="3">
        <v>23.6067443333333</v>
      </c>
      <c r="E41" s="3">
        <v>6.17189287541035e-86</v>
      </c>
      <c r="F41" s="3">
        <v>-5.1318984403278</v>
      </c>
      <c r="G41" s="6" t="s">
        <v>10</v>
      </c>
      <c r="H41" s="7" t="s">
        <v>74</v>
      </c>
      <c r="I41" s="3"/>
    </row>
    <row r="42" spans="1:9">
      <c r="A42" s="3"/>
      <c r="B42" s="9" t="s">
        <v>75</v>
      </c>
      <c r="C42" s="3">
        <v>5.51724133333333</v>
      </c>
      <c r="D42" s="3">
        <v>61.590804</v>
      </c>
      <c r="E42" s="3">
        <v>5.0777591667322e-10</v>
      </c>
      <c r="F42" s="3">
        <v>-2.73532555272936</v>
      </c>
      <c r="G42" s="6" t="s">
        <v>10</v>
      </c>
      <c r="H42" s="7" t="s">
        <v>62</v>
      </c>
      <c r="I42" s="3"/>
    </row>
    <row r="43" spans="1:9">
      <c r="A43" s="3"/>
      <c r="B43" s="9" t="s">
        <v>76</v>
      </c>
      <c r="C43" s="3">
        <v>8.07068866666667</v>
      </c>
      <c r="D43" s="3">
        <v>5.05660666666667</v>
      </c>
      <c r="E43" s="3">
        <v>2.89005002820265e-16</v>
      </c>
      <c r="F43" s="3">
        <v>1.39509813735871</v>
      </c>
      <c r="G43" s="8" t="s">
        <v>13</v>
      </c>
      <c r="H43" s="7" t="s">
        <v>49</v>
      </c>
      <c r="I43" s="3"/>
    </row>
    <row r="44" spans="1:9">
      <c r="A44" s="3"/>
      <c r="B44" s="9" t="s">
        <v>77</v>
      </c>
      <c r="C44" s="3">
        <v>245.511372666667</v>
      </c>
      <c r="D44" s="3">
        <v>120.412066333333</v>
      </c>
      <c r="E44" s="3">
        <v>7.17154851600407e-10</v>
      </c>
      <c r="F44" s="3">
        <v>1.73049234809655</v>
      </c>
      <c r="G44" s="8" t="s">
        <v>13</v>
      </c>
      <c r="H44" s="7" t="s">
        <v>28</v>
      </c>
      <c r="I44" s="3"/>
    </row>
    <row r="45" spans="1:9">
      <c r="A45" s="3"/>
      <c r="B45" s="9" t="s">
        <v>78</v>
      </c>
      <c r="C45" s="3">
        <v>9.75710533333333</v>
      </c>
      <c r="D45" s="3">
        <v>32.332822</v>
      </c>
      <c r="E45" s="3">
        <v>6.30060093997571e-5</v>
      </c>
      <c r="F45" s="3">
        <v>-1.0024383031815</v>
      </c>
      <c r="G45" s="6" t="s">
        <v>10</v>
      </c>
      <c r="H45" s="7" t="s">
        <v>57</v>
      </c>
      <c r="I45" s="3"/>
    </row>
    <row r="46" spans="1:9">
      <c r="A46" s="3"/>
      <c r="B46" s="9" t="s">
        <v>79</v>
      </c>
      <c r="C46" s="3">
        <v>20.065024</v>
      </c>
      <c r="D46" s="3">
        <v>15.5409123333333</v>
      </c>
      <c r="E46" s="3">
        <v>0.00143859691131107</v>
      </c>
      <c r="F46" s="3">
        <v>1.10971378467977</v>
      </c>
      <c r="G46" s="8" t="s">
        <v>13</v>
      </c>
      <c r="H46" s="7" t="s">
        <v>80</v>
      </c>
      <c r="I46" s="3"/>
    </row>
    <row r="47" spans="1:9">
      <c r="A47" s="3"/>
      <c r="B47" s="9" t="s">
        <v>81</v>
      </c>
      <c r="C47" s="3">
        <v>12.1379126666667</v>
      </c>
      <c r="D47" s="3">
        <v>0.620188333333333</v>
      </c>
      <c r="E47" s="3">
        <v>6.5148424714964e-20</v>
      </c>
      <c r="F47" s="3">
        <v>5.09150935875576</v>
      </c>
      <c r="G47" s="8" t="s">
        <v>13</v>
      </c>
      <c r="H47" s="7" t="s">
        <v>24</v>
      </c>
      <c r="I47" s="3"/>
    </row>
    <row r="48" spans="1:9">
      <c r="A48" s="3"/>
      <c r="B48" s="9" t="s">
        <v>82</v>
      </c>
      <c r="C48" s="3">
        <v>6.15744866666667</v>
      </c>
      <c r="D48" s="3">
        <v>56.3043046666667</v>
      </c>
      <c r="E48" s="3">
        <v>2.2668121591456e-17</v>
      </c>
      <c r="F48" s="3">
        <v>-2.46526826048585</v>
      </c>
      <c r="G48" s="6" t="s">
        <v>10</v>
      </c>
      <c r="H48" s="7" t="s">
        <v>80</v>
      </c>
      <c r="I48" s="3"/>
    </row>
    <row r="49" spans="1:9">
      <c r="A49" s="3"/>
      <c r="B49" s="9" t="s">
        <v>83</v>
      </c>
      <c r="C49" s="3">
        <v>36.2386376666667</v>
      </c>
      <c r="D49" s="3">
        <v>128.795664666667</v>
      </c>
      <c r="E49" s="3">
        <v>5.87819434078853e-7</v>
      </c>
      <c r="F49" s="3">
        <v>-1.10310060027621</v>
      </c>
      <c r="G49" s="6" t="s">
        <v>10</v>
      </c>
      <c r="H49" s="7" t="s">
        <v>24</v>
      </c>
      <c r="I49" s="3"/>
    </row>
    <row r="50" spans="1:9">
      <c r="A50" s="3"/>
      <c r="B50" s="9" t="s">
        <v>84</v>
      </c>
      <c r="C50" s="3">
        <v>7.025765</v>
      </c>
      <c r="D50" s="3">
        <v>0.159544666666667</v>
      </c>
      <c r="E50" s="3">
        <v>1.15140744941947e-7</v>
      </c>
      <c r="F50" s="3">
        <v>5.64481180010067</v>
      </c>
      <c r="G50" s="8" t="s">
        <v>13</v>
      </c>
      <c r="H50" s="7" t="s">
        <v>85</v>
      </c>
      <c r="I50" s="3"/>
    </row>
    <row r="51" spans="1:9">
      <c r="A51" s="3"/>
      <c r="B51" s="9" t="s">
        <v>86</v>
      </c>
      <c r="C51" s="3">
        <v>4.891053</v>
      </c>
      <c r="D51" s="3">
        <v>198.635157333333</v>
      </c>
      <c r="E51" s="3">
        <v>8.72290964622924e-85</v>
      </c>
      <c r="F51" s="3">
        <v>-4.58919516010102</v>
      </c>
      <c r="G51" s="6" t="s">
        <v>10</v>
      </c>
      <c r="H51" s="7" t="s">
        <v>87</v>
      </c>
      <c r="I51" s="3"/>
    </row>
    <row r="52" spans="1:9">
      <c r="A52" s="3"/>
      <c r="B52" s="9" t="s">
        <v>88</v>
      </c>
      <c r="C52" s="3">
        <v>0.0436266666666667</v>
      </c>
      <c r="D52" s="3">
        <v>1.74508133333333</v>
      </c>
      <c r="E52" s="3">
        <v>4.7303212851724e-10</v>
      </c>
      <c r="F52" s="3">
        <v>-4.27040573254165</v>
      </c>
      <c r="G52" s="6" t="s">
        <v>10</v>
      </c>
      <c r="H52" s="7" t="s">
        <v>26</v>
      </c>
      <c r="I52" s="3"/>
    </row>
    <row r="53" spans="1:9">
      <c r="A53" s="3"/>
      <c r="B53" s="9" t="s">
        <v>89</v>
      </c>
      <c r="C53" s="3">
        <v>19.5872673333333</v>
      </c>
      <c r="D53" s="3">
        <v>11.6283153333333</v>
      </c>
      <c r="E53" s="3">
        <v>2.83381998436594e-7</v>
      </c>
      <c r="F53" s="3">
        <v>1.46015004687349</v>
      </c>
      <c r="G53" s="8" t="s">
        <v>13</v>
      </c>
      <c r="H53" s="7" t="s">
        <v>90</v>
      </c>
      <c r="I53" s="3"/>
    </row>
    <row r="54" spans="1:9">
      <c r="A54" s="3"/>
      <c r="B54" s="9" t="s">
        <v>91</v>
      </c>
      <c r="C54" s="3">
        <v>0.0190136666666667</v>
      </c>
      <c r="D54" s="3">
        <v>1.261703</v>
      </c>
      <c r="E54" s="3">
        <v>2.24050487790995e-6</v>
      </c>
      <c r="F54" s="3">
        <v>-4.78572105205681</v>
      </c>
      <c r="G54" s="6" t="s">
        <v>10</v>
      </c>
      <c r="H54" s="7" t="s">
        <v>92</v>
      </c>
      <c r="I54" s="3"/>
    </row>
    <row r="55" spans="1:9">
      <c r="A55" s="3"/>
      <c r="B55" s="9" t="s">
        <v>93</v>
      </c>
      <c r="C55" s="3">
        <v>2.42700733333333</v>
      </c>
      <c r="D55" s="3">
        <v>17.9844683333333</v>
      </c>
      <c r="E55" s="3">
        <v>1.33646835887526e-9</v>
      </c>
      <c r="F55" s="3">
        <v>-2.16054780890769</v>
      </c>
      <c r="G55" s="6" t="s">
        <v>10</v>
      </c>
      <c r="H55" s="7" t="s">
        <v>94</v>
      </c>
      <c r="I55" s="3"/>
    </row>
    <row r="56" spans="1:9">
      <c r="A56" s="3"/>
      <c r="B56" s="9" t="s">
        <v>95</v>
      </c>
      <c r="C56" s="3">
        <v>280.560341</v>
      </c>
      <c r="D56" s="3">
        <v>147.703854666667</v>
      </c>
      <c r="E56" s="3">
        <v>0.00096690414542139</v>
      </c>
      <c r="F56" s="3">
        <v>1.59558614856517</v>
      </c>
      <c r="G56" s="8" t="s">
        <v>13</v>
      </c>
      <c r="H56" s="7" t="s">
        <v>94</v>
      </c>
      <c r="I56" s="3"/>
    </row>
    <row r="57" spans="1:9">
      <c r="A57" s="3"/>
      <c r="B57" s="9" t="s">
        <v>96</v>
      </c>
      <c r="C57" s="3">
        <v>0.010602</v>
      </c>
      <c r="D57" s="3">
        <v>3.79191366666667</v>
      </c>
      <c r="E57" s="3">
        <v>1.27055405374519e-13</v>
      </c>
      <c r="F57" s="3">
        <v>-7.14910125582903</v>
      </c>
      <c r="G57" s="6" t="s">
        <v>10</v>
      </c>
      <c r="H57" s="7" t="s">
        <v>28</v>
      </c>
      <c r="I57" s="3"/>
    </row>
    <row r="58" spans="1:9">
      <c r="A58" s="3"/>
      <c r="B58" s="9" t="s">
        <v>97</v>
      </c>
      <c r="C58" s="3">
        <v>51.4791373333333</v>
      </c>
      <c r="D58" s="3">
        <v>31.4421776666667</v>
      </c>
      <c r="E58" s="3">
        <v>0.000536699223007075</v>
      </c>
      <c r="F58" s="3">
        <v>1.4128328519142</v>
      </c>
      <c r="G58" s="8" t="s">
        <v>13</v>
      </c>
      <c r="H58" s="7" t="s">
        <v>62</v>
      </c>
      <c r="I58" s="3"/>
    </row>
    <row r="59" spans="1:9">
      <c r="A59" s="3"/>
      <c r="B59" s="9" t="s">
        <v>98</v>
      </c>
      <c r="C59" s="3">
        <v>426.239705333333</v>
      </c>
      <c r="D59" s="3">
        <v>56.3092346666667</v>
      </c>
      <c r="E59" s="3">
        <v>4.85899243660326e-38</v>
      </c>
      <c r="F59" s="3">
        <v>3.61731871069417</v>
      </c>
      <c r="G59" s="8" t="s">
        <v>13</v>
      </c>
      <c r="H59" s="7" t="s">
        <v>28</v>
      </c>
      <c r="I59" s="3"/>
    </row>
    <row r="60" spans="1:9">
      <c r="A60" s="3"/>
      <c r="B60" s="9" t="s">
        <v>99</v>
      </c>
      <c r="C60" s="3">
        <v>28.1022986666667</v>
      </c>
      <c r="D60" s="3">
        <v>122.655446333333</v>
      </c>
      <c r="E60" s="3">
        <v>9.54635781147652e-8</v>
      </c>
      <c r="F60" s="3">
        <v>-1.40067049653645</v>
      </c>
      <c r="G60" s="6" t="s">
        <v>10</v>
      </c>
      <c r="H60" s="7" t="s">
        <v>14</v>
      </c>
      <c r="I60" s="3"/>
    </row>
    <row r="61" spans="1:9">
      <c r="A61" s="3"/>
      <c r="B61" s="9" t="s">
        <v>100</v>
      </c>
      <c r="C61" s="3">
        <v>339.848922666667</v>
      </c>
      <c r="D61" s="3">
        <v>188.636927333333</v>
      </c>
      <c r="E61" s="3">
        <v>0.000375163741864883</v>
      </c>
      <c r="F61" s="3">
        <v>1.53110524741118</v>
      </c>
      <c r="G61" s="8" t="s">
        <v>13</v>
      </c>
      <c r="H61" s="7" t="s">
        <v>11</v>
      </c>
      <c r="I61" s="3"/>
    </row>
    <row r="62" spans="1:9">
      <c r="A62" s="3"/>
      <c r="B62" s="9" t="s">
        <v>101</v>
      </c>
      <c r="C62" s="3">
        <v>7.42959666666667</v>
      </c>
      <c r="D62" s="3">
        <v>62.3129656666667</v>
      </c>
      <c r="E62" s="3">
        <v>3.52019327457677e-7</v>
      </c>
      <c r="F62" s="3">
        <v>-2.33010081548866</v>
      </c>
      <c r="G62" s="6" t="s">
        <v>10</v>
      </c>
      <c r="H62" s="7" t="s">
        <v>102</v>
      </c>
      <c r="I62" s="3"/>
    </row>
    <row r="63" spans="1:9">
      <c r="A63" s="3"/>
      <c r="B63" s="9" t="s">
        <v>103</v>
      </c>
      <c r="C63" s="3">
        <v>672.659937666667</v>
      </c>
      <c r="D63" s="3">
        <v>42.7784856666667</v>
      </c>
      <c r="E63" s="3">
        <v>7.37699340469187e-14</v>
      </c>
      <c r="F63" s="3">
        <v>4.52357626838282</v>
      </c>
      <c r="G63" s="8" t="s">
        <v>13</v>
      </c>
      <c r="H63" s="7" t="s">
        <v>104</v>
      </c>
      <c r="I63" s="3"/>
    </row>
    <row r="64" spans="1:9">
      <c r="A64" s="3"/>
      <c r="B64" s="9" t="s">
        <v>105</v>
      </c>
      <c r="C64" s="3">
        <v>0.00781566666666667</v>
      </c>
      <c r="D64" s="3">
        <v>81.835736</v>
      </c>
      <c r="E64" s="3">
        <v>2.508280682922e-42</v>
      </c>
      <c r="F64" s="3">
        <v>-11.4710585199946</v>
      </c>
      <c r="G64" s="6" t="s">
        <v>10</v>
      </c>
      <c r="H64" s="7" t="s">
        <v>28</v>
      </c>
      <c r="I64" s="3"/>
    </row>
    <row r="65" spans="1:9">
      <c r="A65" s="3"/>
      <c r="B65" s="9" t="s">
        <v>106</v>
      </c>
      <c r="C65" s="3">
        <v>0.784264333333333</v>
      </c>
      <c r="D65" s="3">
        <v>6.139071</v>
      </c>
      <c r="E65" s="3">
        <v>0.00260288489192891</v>
      </c>
      <c r="F65" s="3">
        <v>-2.16045754649187</v>
      </c>
      <c r="G65" s="6" t="s">
        <v>10</v>
      </c>
      <c r="H65" s="7" t="s">
        <v>94</v>
      </c>
      <c r="I65" s="3"/>
    </row>
    <row r="66" spans="1:9">
      <c r="A66" s="3"/>
      <c r="B66" s="9" t="s">
        <v>107</v>
      </c>
      <c r="C66" s="3">
        <v>5.42468933333333</v>
      </c>
      <c r="D66" s="3">
        <v>34.723801</v>
      </c>
      <c r="E66" s="3">
        <v>3.52673244875537e-6</v>
      </c>
      <c r="F66" s="3">
        <v>-1.92916496947047</v>
      </c>
      <c r="G66" s="6" t="s">
        <v>10</v>
      </c>
      <c r="H66" s="7" t="s">
        <v>108</v>
      </c>
      <c r="I66" s="3"/>
    </row>
    <row r="67" spans="1:9">
      <c r="A67" s="3"/>
      <c r="B67" s="9" t="s">
        <v>109</v>
      </c>
      <c r="C67" s="3">
        <v>0.0693686666666667</v>
      </c>
      <c r="D67" s="3">
        <v>6.499979</v>
      </c>
      <c r="E67" s="3">
        <v>3.47270739960401e-17</v>
      </c>
      <c r="F67" s="3">
        <v>-5.60400695954211</v>
      </c>
      <c r="G67" s="6" t="s">
        <v>10</v>
      </c>
      <c r="H67" s="7" t="s">
        <v>28</v>
      </c>
      <c r="I67" s="3"/>
    </row>
    <row r="68" spans="1:9">
      <c r="A68" s="3"/>
      <c r="B68" s="9" t="s">
        <v>110</v>
      </c>
      <c r="C68" s="3">
        <v>12.2014043333333</v>
      </c>
      <c r="D68" s="3">
        <v>42.2920493333333</v>
      </c>
      <c r="E68" s="3">
        <v>9.4271845090385e-8</v>
      </c>
      <c r="F68" s="3">
        <v>-1.06086282269363</v>
      </c>
      <c r="G68" s="6" t="s">
        <v>10</v>
      </c>
      <c r="H68" s="7" t="s">
        <v>111</v>
      </c>
      <c r="I68" s="3"/>
    </row>
    <row r="69" spans="1:9">
      <c r="A69" s="3"/>
      <c r="B69" s="9" t="s">
        <v>112</v>
      </c>
      <c r="C69" s="3">
        <v>7.31409133333333</v>
      </c>
      <c r="D69" s="3">
        <v>37.542665</v>
      </c>
      <c r="E69" s="3">
        <v>5.2540534588293e-16</v>
      </c>
      <c r="F69" s="3">
        <v>-1.46670643840067</v>
      </c>
      <c r="G69" s="6" t="s">
        <v>10</v>
      </c>
      <c r="H69" s="7" t="s">
        <v>68</v>
      </c>
      <c r="I69" s="3"/>
    </row>
    <row r="70" spans="1:9">
      <c r="A70" s="3"/>
      <c r="B70" s="9" t="s">
        <v>113</v>
      </c>
      <c r="C70" s="3">
        <v>6.94819133333333</v>
      </c>
      <c r="D70" s="3">
        <v>5.61001966666667</v>
      </c>
      <c r="E70" s="3">
        <v>0.00566182362740209</v>
      </c>
      <c r="F70" s="3">
        <v>1.05117820502472</v>
      </c>
      <c r="G70" s="8" t="s">
        <v>13</v>
      </c>
      <c r="H70" s="7" t="s">
        <v>20</v>
      </c>
      <c r="I70" s="3"/>
    </row>
    <row r="71" spans="1:9">
      <c r="A71" s="3"/>
      <c r="B71" s="9" t="s">
        <v>114</v>
      </c>
      <c r="C71" s="3">
        <v>2.30689533333333</v>
      </c>
      <c r="D71" s="3">
        <v>15.579232</v>
      </c>
      <c r="E71" s="3">
        <v>8.00918060795768e-10</v>
      </c>
      <c r="F71" s="3">
        <v>-2.02617802582372</v>
      </c>
      <c r="G71" s="6" t="s">
        <v>10</v>
      </c>
      <c r="H71" s="7" t="s">
        <v>115</v>
      </c>
      <c r="I71" s="3"/>
    </row>
    <row r="72" spans="1:9">
      <c r="A72" s="3"/>
      <c r="B72" s="9" t="s">
        <v>116</v>
      </c>
      <c r="C72" s="3">
        <v>1.89642066666667</v>
      </c>
      <c r="D72" s="3">
        <v>15.9676616666667</v>
      </c>
      <c r="E72" s="3">
        <v>0.000356807818286762</v>
      </c>
      <c r="F72" s="3">
        <v>-2.26844512884082</v>
      </c>
      <c r="G72" s="6" t="s">
        <v>10</v>
      </c>
      <c r="H72" s="7" t="s">
        <v>36</v>
      </c>
      <c r="I72" s="3"/>
    </row>
    <row r="73" spans="1:9">
      <c r="A73" s="3"/>
      <c r="B73" s="9" t="s">
        <v>117</v>
      </c>
      <c r="C73" s="3">
        <v>207.463961333333</v>
      </c>
      <c r="D73" s="3">
        <v>22.2565803333333</v>
      </c>
      <c r="E73" s="3">
        <v>1.58511271678999e-23</v>
      </c>
      <c r="F73" s="3">
        <v>3.87686739168983</v>
      </c>
      <c r="G73" s="8" t="s">
        <v>13</v>
      </c>
      <c r="H73" s="7" t="s">
        <v>118</v>
      </c>
      <c r="I73" s="3"/>
    </row>
    <row r="74" spans="1:9">
      <c r="A74" s="3"/>
      <c r="B74" s="9" t="s">
        <v>119</v>
      </c>
      <c r="C74" s="3">
        <v>1.18984166666667</v>
      </c>
      <c r="D74" s="3">
        <v>0.851688666666667</v>
      </c>
      <c r="E74" s="3">
        <v>0.00480200372483531</v>
      </c>
      <c r="F74" s="3">
        <v>1.18337491407824</v>
      </c>
      <c r="G74" s="8" t="s">
        <v>13</v>
      </c>
      <c r="H74" s="7" t="s">
        <v>24</v>
      </c>
      <c r="I74" s="3"/>
    </row>
    <row r="75" spans="1:9">
      <c r="A75" s="3"/>
      <c r="B75" s="9" t="s">
        <v>120</v>
      </c>
      <c r="C75" s="3">
        <v>2.61107933333333</v>
      </c>
      <c r="D75" s="3">
        <v>11.9589386666667</v>
      </c>
      <c r="E75" s="3">
        <v>2.24067662500016e-5</v>
      </c>
      <c r="F75" s="3">
        <v>-1.42949787497672</v>
      </c>
      <c r="G75" s="6" t="s">
        <v>10</v>
      </c>
      <c r="H75" s="7" t="s">
        <v>121</v>
      </c>
      <c r="I75" s="3"/>
    </row>
    <row r="76" spans="1:9">
      <c r="A76" s="3"/>
      <c r="B76" s="9" t="s">
        <v>122</v>
      </c>
      <c r="C76" s="3">
        <v>28.4656873333333</v>
      </c>
      <c r="D76" s="3">
        <v>4.699782</v>
      </c>
      <c r="E76" s="3">
        <v>1.47059245083013e-25</v>
      </c>
      <c r="F76" s="3">
        <v>3.31521452483524</v>
      </c>
      <c r="G76" s="8" t="s">
        <v>13</v>
      </c>
      <c r="H76" s="7" t="s">
        <v>123</v>
      </c>
      <c r="I76" s="3"/>
    </row>
    <row r="77" spans="1:9">
      <c r="A77" s="3"/>
      <c r="B77" s="9" t="s">
        <v>124</v>
      </c>
      <c r="C77" s="3">
        <v>8.92557233333333</v>
      </c>
      <c r="D77" s="3">
        <v>102.486615666667</v>
      </c>
      <c r="E77" s="3">
        <v>0.000489710544924095</v>
      </c>
      <c r="F77" s="3">
        <v>-2.62323559906776</v>
      </c>
      <c r="G77" s="6" t="s">
        <v>10</v>
      </c>
      <c r="H77" s="7" t="s">
        <v>92</v>
      </c>
      <c r="I77" s="3"/>
    </row>
    <row r="78" spans="1:9">
      <c r="A78" s="3"/>
      <c r="B78" s="9" t="s">
        <v>125</v>
      </c>
      <c r="C78" s="3">
        <v>1.81295233333333</v>
      </c>
      <c r="D78" s="3">
        <v>20.688178</v>
      </c>
      <c r="E78" s="3">
        <v>2.25056555110691e-14</v>
      </c>
      <c r="F78" s="3">
        <v>-2.76684072867641</v>
      </c>
      <c r="G78" s="6" t="s">
        <v>10</v>
      </c>
      <c r="H78" s="7" t="s">
        <v>108</v>
      </c>
      <c r="I78" s="3"/>
    </row>
    <row r="79" spans="1:9">
      <c r="A79" s="3"/>
      <c r="B79" s="9" t="s">
        <v>126</v>
      </c>
      <c r="C79" s="3">
        <v>525.987131666667</v>
      </c>
      <c r="D79" s="3">
        <v>21.2178106666667</v>
      </c>
      <c r="E79" s="3">
        <v>5.00306752505147e-26</v>
      </c>
      <c r="F79" s="3">
        <v>5.24910201733606</v>
      </c>
      <c r="G79" s="8" t="s">
        <v>13</v>
      </c>
      <c r="H79" s="7" t="s">
        <v>51</v>
      </c>
      <c r="I79" s="3"/>
    </row>
    <row r="80" spans="1:9">
      <c r="A80" s="3"/>
      <c r="B80" s="9" t="s">
        <v>127</v>
      </c>
      <c r="C80" s="3">
        <v>1251.013031</v>
      </c>
      <c r="D80" s="3">
        <v>5.100177</v>
      </c>
      <c r="E80" s="3">
        <v>1.29788869392396e-50</v>
      </c>
      <c r="F80" s="3">
        <v>8.50581455334619</v>
      </c>
      <c r="G80" s="8" t="s">
        <v>13</v>
      </c>
      <c r="H80" s="7" t="s">
        <v>41</v>
      </c>
      <c r="I80" s="3"/>
    </row>
    <row r="81" spans="1:9">
      <c r="A81" s="3"/>
      <c r="B81" s="9" t="s">
        <v>128</v>
      </c>
      <c r="C81" s="3">
        <v>349.173894333333</v>
      </c>
      <c r="D81" s="3">
        <v>83.148786</v>
      </c>
      <c r="E81" s="3">
        <v>7.30837879181737e-16</v>
      </c>
      <c r="F81" s="3">
        <v>2.75690043118614</v>
      </c>
      <c r="G81" s="8" t="s">
        <v>13</v>
      </c>
      <c r="H81" s="7" t="s">
        <v>87</v>
      </c>
      <c r="I81" s="3"/>
    </row>
    <row r="82" spans="1:9">
      <c r="A82" s="3"/>
      <c r="B82" s="9" t="s">
        <v>129</v>
      </c>
      <c r="C82" s="3">
        <v>9.99292733333333</v>
      </c>
      <c r="D82" s="3">
        <v>42.290802</v>
      </c>
      <c r="E82" s="3">
        <v>6.23005497804754e-8</v>
      </c>
      <c r="F82" s="3">
        <v>-1.34727650836094</v>
      </c>
      <c r="G82" s="6" t="s">
        <v>10</v>
      </c>
      <c r="H82" s="7" t="s">
        <v>44</v>
      </c>
      <c r="I82" s="3"/>
    </row>
    <row r="83" spans="1:9">
      <c r="A83" s="3"/>
      <c r="B83" s="9" t="s">
        <v>130</v>
      </c>
      <c r="C83" s="3">
        <v>21.165315</v>
      </c>
      <c r="D83" s="3">
        <v>140.360031333333</v>
      </c>
      <c r="E83" s="3">
        <v>1.79982437541894e-10</v>
      </c>
      <c r="F83" s="3">
        <v>-2.00523906580432</v>
      </c>
      <c r="G83" s="6" t="s">
        <v>10</v>
      </c>
      <c r="H83" s="7" t="s">
        <v>102</v>
      </c>
      <c r="I83" s="3"/>
    </row>
    <row r="84" spans="1:9">
      <c r="A84" s="3"/>
      <c r="B84" s="9" t="s">
        <v>131</v>
      </c>
      <c r="C84" s="3">
        <v>3.00161633333333</v>
      </c>
      <c r="D84" s="3">
        <v>1.36768933333333</v>
      </c>
      <c r="E84" s="3">
        <v>1.58559574573255e-5</v>
      </c>
      <c r="F84" s="3">
        <v>1.82389846712073</v>
      </c>
      <c r="G84" s="8" t="s">
        <v>13</v>
      </c>
      <c r="H84" s="7" t="s">
        <v>18</v>
      </c>
      <c r="I84" s="3"/>
    </row>
    <row r="85" spans="1:9">
      <c r="A85" s="3"/>
      <c r="B85" s="9" t="s">
        <v>132</v>
      </c>
      <c r="C85" s="3">
        <v>2.838299</v>
      </c>
      <c r="D85" s="3">
        <v>14.7266946666667</v>
      </c>
      <c r="E85" s="3">
        <v>0.000273941286256806</v>
      </c>
      <c r="F85" s="3">
        <v>-1.6498479207866</v>
      </c>
      <c r="G85" s="6" t="s">
        <v>10</v>
      </c>
      <c r="H85" s="7" t="s">
        <v>133</v>
      </c>
      <c r="I85" s="3"/>
    </row>
    <row r="86" spans="1:9">
      <c r="A86" s="3"/>
      <c r="B86" s="9" t="s">
        <v>134</v>
      </c>
      <c r="C86" s="3">
        <v>33.3720976666667</v>
      </c>
      <c r="D86" s="3">
        <v>12.2006296666667</v>
      </c>
      <c r="E86" s="3">
        <v>7.35589429224426e-7</v>
      </c>
      <c r="F86" s="3">
        <v>2.15174801814554</v>
      </c>
      <c r="G86" s="8" t="s">
        <v>13</v>
      </c>
      <c r="H86" s="7" t="s">
        <v>41</v>
      </c>
      <c r="I86" s="3"/>
    </row>
    <row r="87" spans="1:9">
      <c r="A87" s="3"/>
      <c r="B87" s="9" t="s">
        <v>135</v>
      </c>
      <c r="C87" s="3">
        <v>1.55629566666667</v>
      </c>
      <c r="D87" s="3">
        <v>7.03353966666667</v>
      </c>
      <c r="E87" s="3">
        <v>0.00207206111335794</v>
      </c>
      <c r="F87" s="3">
        <v>-1.43911101717176</v>
      </c>
      <c r="G87" s="6" t="s">
        <v>10</v>
      </c>
      <c r="H87" s="7" t="s">
        <v>123</v>
      </c>
      <c r="I87" s="3"/>
    </row>
    <row r="88" spans="1:9">
      <c r="A88" s="3"/>
      <c r="B88" s="9" t="s">
        <v>136</v>
      </c>
      <c r="C88" s="3">
        <v>0</v>
      </c>
      <c r="D88" s="3">
        <v>4.808546</v>
      </c>
      <c r="E88" s="3">
        <v>4.27582114053479e-11</v>
      </c>
      <c r="F88" s="3">
        <v>-8.87836744977066</v>
      </c>
      <c r="G88" s="6" t="s">
        <v>10</v>
      </c>
      <c r="H88" s="7" t="s">
        <v>92</v>
      </c>
      <c r="I88" s="3"/>
    </row>
    <row r="89" spans="1:9">
      <c r="A89" s="3"/>
      <c r="B89" s="9" t="s">
        <v>137</v>
      </c>
      <c r="C89" s="3">
        <v>1.223767</v>
      </c>
      <c r="D89" s="3">
        <v>13.99173</v>
      </c>
      <c r="E89" s="3">
        <v>1.80329659308217e-19</v>
      </c>
      <c r="F89" s="3">
        <v>-2.76707506172477</v>
      </c>
      <c r="G89" s="6" t="s">
        <v>10</v>
      </c>
      <c r="H89" s="7" t="s">
        <v>87</v>
      </c>
      <c r="I89" s="3"/>
    </row>
    <row r="90" spans="1:9">
      <c r="A90" s="3"/>
      <c r="B90" s="9" t="s">
        <v>138</v>
      </c>
      <c r="C90" s="3">
        <v>0.0376436666666667</v>
      </c>
      <c r="D90" s="3">
        <v>9.84647266666667</v>
      </c>
      <c r="E90" s="3">
        <v>4.38260177669382e-30</v>
      </c>
      <c r="F90" s="3">
        <v>-6.90747062143547</v>
      </c>
      <c r="G90" s="6" t="s">
        <v>10</v>
      </c>
      <c r="H90" s="7" t="s">
        <v>26</v>
      </c>
      <c r="I90" s="3"/>
    </row>
    <row r="91" spans="1:9">
      <c r="A91" s="3"/>
      <c r="B91" s="9" t="s">
        <v>139</v>
      </c>
      <c r="C91" s="3">
        <v>4.17715233333333</v>
      </c>
      <c r="D91" s="3">
        <v>20.870869</v>
      </c>
      <c r="E91" s="3">
        <v>3.18835197690162e-5</v>
      </c>
      <c r="F91" s="3">
        <v>-1.57336406607174</v>
      </c>
      <c r="G91" s="6" t="s">
        <v>10</v>
      </c>
      <c r="H91" s="7" t="s">
        <v>133</v>
      </c>
      <c r="I91" s="3"/>
    </row>
    <row r="92" spans="1:9">
      <c r="A92" s="3"/>
      <c r="B92" s="9" t="s">
        <v>140</v>
      </c>
      <c r="C92" s="3">
        <v>10.0611816666667</v>
      </c>
      <c r="D92" s="3">
        <v>520.676334333333</v>
      </c>
      <c r="E92" s="3">
        <v>1.66653739790088e-104</v>
      </c>
      <c r="F92" s="3">
        <v>-4.96798030752579</v>
      </c>
      <c r="G92" s="6" t="s">
        <v>10</v>
      </c>
      <c r="H92" s="7" t="s">
        <v>87</v>
      </c>
      <c r="I92" s="3"/>
    </row>
    <row r="93" spans="1:9">
      <c r="A93" s="3"/>
      <c r="B93" s="9" t="s">
        <v>141</v>
      </c>
      <c r="C93" s="3">
        <v>0.454005333333333</v>
      </c>
      <c r="D93" s="3">
        <v>142.721140666667</v>
      </c>
      <c r="E93" s="3">
        <v>2.69699063534174e-70</v>
      </c>
      <c r="F93" s="3">
        <v>-7.42510517104975</v>
      </c>
      <c r="G93" s="6" t="s">
        <v>10</v>
      </c>
      <c r="H93" s="7" t="s">
        <v>44</v>
      </c>
      <c r="I93" s="3"/>
    </row>
    <row r="94" spans="1:9">
      <c r="A94" s="3"/>
      <c r="B94" s="9" t="s">
        <v>142</v>
      </c>
      <c r="C94" s="3">
        <v>5.00993633333333</v>
      </c>
      <c r="D94" s="3">
        <v>31.6347943333333</v>
      </c>
      <c r="E94" s="3">
        <v>6.21336894718518e-13</v>
      </c>
      <c r="F94" s="3">
        <v>-1.92044895841588</v>
      </c>
      <c r="G94" s="6" t="s">
        <v>10</v>
      </c>
      <c r="H94" s="7" t="s">
        <v>115</v>
      </c>
      <c r="I94" s="3"/>
    </row>
    <row r="95" spans="1:9">
      <c r="A95" s="3"/>
      <c r="B95" s="9" t="s">
        <v>143</v>
      </c>
      <c r="C95" s="3">
        <v>0.048699</v>
      </c>
      <c r="D95" s="3">
        <v>15.4692799999999</v>
      </c>
      <c r="E95" s="3">
        <v>7.18262547436613e-26</v>
      </c>
      <c r="F95" s="3">
        <v>-7.20748822804715</v>
      </c>
      <c r="G95" s="6" t="s">
        <v>10</v>
      </c>
      <c r="H95" s="7" t="s">
        <v>144</v>
      </c>
      <c r="I95" s="3"/>
    </row>
    <row r="96" spans="1:9">
      <c r="A96" s="3"/>
      <c r="B96" s="9" t="s">
        <v>145</v>
      </c>
      <c r="C96" s="3">
        <v>2.65076966666666</v>
      </c>
      <c r="D96" s="3">
        <v>20.3575736666667</v>
      </c>
      <c r="E96" s="3">
        <v>1.29564285899854e-10</v>
      </c>
      <c r="F96" s="3">
        <v>-2.28955396233372</v>
      </c>
      <c r="G96" s="6" t="s">
        <v>10</v>
      </c>
      <c r="H96" s="7" t="s">
        <v>146</v>
      </c>
      <c r="I96" s="3"/>
    </row>
    <row r="97" spans="1:9">
      <c r="A97" s="3"/>
      <c r="B97" s="9" t="s">
        <v>147</v>
      </c>
      <c r="C97" s="3">
        <v>4.21279333333333</v>
      </c>
      <c r="D97" s="3">
        <v>33.3476843333333</v>
      </c>
      <c r="E97" s="3">
        <v>7.94316950408204e-20</v>
      </c>
      <c r="F97" s="3">
        <v>-2.25555687030647</v>
      </c>
      <c r="G97" s="6" t="s">
        <v>10</v>
      </c>
      <c r="H97" s="7" t="s">
        <v>148</v>
      </c>
      <c r="I97" s="3"/>
    </row>
    <row r="98" spans="1:9">
      <c r="A98" s="3"/>
      <c r="B98" s="9" t="s">
        <v>149</v>
      </c>
      <c r="C98" s="3">
        <v>5.61347633333333</v>
      </c>
      <c r="D98" s="3">
        <v>23.3602706666667</v>
      </c>
      <c r="E98" s="3">
        <v>2.1950853482147e-8</v>
      </c>
      <c r="F98" s="3">
        <v>-1.33483144778405</v>
      </c>
      <c r="G98" s="6" t="s">
        <v>10</v>
      </c>
      <c r="H98" s="7" t="s">
        <v>111</v>
      </c>
      <c r="I98" s="3"/>
    </row>
    <row r="99" spans="1:9">
      <c r="A99" s="3"/>
      <c r="B99" s="9" t="s">
        <v>150</v>
      </c>
      <c r="C99" s="3">
        <v>7.56689266666667</v>
      </c>
      <c r="D99" s="3">
        <v>33.4871426666667</v>
      </c>
      <c r="E99" s="3">
        <v>2.59288849970417e-6</v>
      </c>
      <c r="F99" s="3">
        <v>-1.42585785671442</v>
      </c>
      <c r="G99" s="6" t="s">
        <v>10</v>
      </c>
      <c r="H99" s="7" t="s">
        <v>80</v>
      </c>
      <c r="I99" s="3"/>
    </row>
    <row r="100" spans="1:9">
      <c r="A100" s="3"/>
      <c r="B100" s="9" t="s">
        <v>151</v>
      </c>
      <c r="C100" s="3">
        <v>0.492331333333333</v>
      </c>
      <c r="D100" s="3">
        <v>16.8789356666667</v>
      </c>
      <c r="E100" s="3">
        <v>8.76720012926603e-16</v>
      </c>
      <c r="F100" s="3">
        <v>-4.29214154558873</v>
      </c>
      <c r="G100" s="6" t="s">
        <v>10</v>
      </c>
      <c r="H100" s="7" t="s">
        <v>85</v>
      </c>
      <c r="I100" s="3"/>
    </row>
    <row r="101" spans="1:9">
      <c r="A101" s="3"/>
      <c r="B101" s="9" t="s">
        <v>152</v>
      </c>
      <c r="C101" s="3">
        <v>1.94129433333333</v>
      </c>
      <c r="D101" s="3">
        <v>57.5799193333333</v>
      </c>
      <c r="E101" s="3">
        <v>2.0211212945266e-15</v>
      </c>
      <c r="F101" s="3">
        <v>-4.08992757905859</v>
      </c>
      <c r="G101" s="6" t="s">
        <v>10</v>
      </c>
      <c r="H101" s="7" t="s">
        <v>153</v>
      </c>
      <c r="I101" s="3"/>
    </row>
    <row r="102" spans="1:9">
      <c r="A102" s="3"/>
      <c r="B102" s="9" t="s">
        <v>154</v>
      </c>
      <c r="C102" s="3">
        <v>235.60059</v>
      </c>
      <c r="D102" s="3">
        <v>36.259556</v>
      </c>
      <c r="E102" s="3">
        <v>2.42733826849698e-19</v>
      </c>
      <c r="F102" s="3">
        <v>3.36930487200706</v>
      </c>
      <c r="G102" s="8" t="s">
        <v>13</v>
      </c>
      <c r="H102" s="7" t="s">
        <v>148</v>
      </c>
      <c r="I102" s="3"/>
    </row>
    <row r="103" spans="1:9">
      <c r="A103" s="3"/>
      <c r="B103" s="9" t="s">
        <v>155</v>
      </c>
      <c r="C103" s="3">
        <v>27.0678696666667</v>
      </c>
      <c r="D103" s="3">
        <v>7.731058</v>
      </c>
      <c r="E103" s="3">
        <v>2.05479089043268e-12</v>
      </c>
      <c r="F103" s="3">
        <v>2.50270301240122</v>
      </c>
      <c r="G103" s="8" t="s">
        <v>13</v>
      </c>
      <c r="H103" s="7" t="s">
        <v>133</v>
      </c>
      <c r="I103" s="3"/>
    </row>
    <row r="104" spans="1:9">
      <c r="A104" s="3"/>
      <c r="B104" s="9" t="s">
        <v>156</v>
      </c>
      <c r="C104" s="3">
        <v>836.969828</v>
      </c>
      <c r="D104" s="3">
        <v>19.7047723333333</v>
      </c>
      <c r="E104" s="3">
        <v>3.76982861881156e-75</v>
      </c>
      <c r="F104" s="3">
        <v>6.11123874205471</v>
      </c>
      <c r="G104" s="8" t="s">
        <v>13</v>
      </c>
      <c r="H104" s="7" t="s">
        <v>90</v>
      </c>
      <c r="I104" s="3"/>
    </row>
    <row r="105" spans="1:9">
      <c r="A105" s="3"/>
      <c r="B105" s="9" t="s">
        <v>157</v>
      </c>
      <c r="C105" s="3">
        <v>2180.27856433333</v>
      </c>
      <c r="D105" s="3">
        <v>41.7329203333333</v>
      </c>
      <c r="E105" s="3">
        <v>1.3487489036449e-81</v>
      </c>
      <c r="F105" s="3">
        <v>6.40643023272875</v>
      </c>
      <c r="G105" s="8" t="s">
        <v>13</v>
      </c>
      <c r="H105" s="7" t="s">
        <v>90</v>
      </c>
      <c r="I105" s="3"/>
    </row>
    <row r="106" spans="1:9">
      <c r="A106" s="3"/>
      <c r="B106" s="9" t="s">
        <v>158</v>
      </c>
      <c r="C106" s="3">
        <v>4.73722433333333</v>
      </c>
      <c r="D106" s="3">
        <v>104.45813</v>
      </c>
      <c r="E106" s="3">
        <v>9.39610179776914e-27</v>
      </c>
      <c r="F106" s="3">
        <v>-3.7267885015158</v>
      </c>
      <c r="G106" s="6" t="s">
        <v>10</v>
      </c>
      <c r="H106" s="7" t="s">
        <v>144</v>
      </c>
      <c r="I106" s="3"/>
    </row>
    <row r="107" spans="1:9">
      <c r="A107" s="3"/>
      <c r="B107" s="9" t="s">
        <v>159</v>
      </c>
      <c r="C107" s="3">
        <v>44.0994503333333</v>
      </c>
      <c r="D107" s="3">
        <v>35.97636</v>
      </c>
      <c r="E107" s="3">
        <v>2.11200289411088e-5</v>
      </c>
      <c r="F107" s="3">
        <v>1.0068702846839</v>
      </c>
      <c r="G107" s="8" t="s">
        <v>13</v>
      </c>
      <c r="H107" s="7" t="s">
        <v>148</v>
      </c>
      <c r="I107" s="3"/>
    </row>
    <row r="108" spans="1:9">
      <c r="A108" s="3"/>
      <c r="B108" s="9" t="s">
        <v>160</v>
      </c>
      <c r="C108" s="3">
        <v>0.0729413333333333</v>
      </c>
      <c r="D108" s="3">
        <v>4.676459</v>
      </c>
      <c r="E108" s="3">
        <v>1.26522344054484e-9</v>
      </c>
      <c r="F108" s="3">
        <v>-4.83581104642229</v>
      </c>
      <c r="G108" s="6" t="s">
        <v>10</v>
      </c>
      <c r="H108" s="7" t="s">
        <v>87</v>
      </c>
      <c r="I108" s="3"/>
    </row>
    <row r="109" spans="1:9">
      <c r="A109" s="3"/>
      <c r="B109" s="9" t="s">
        <v>161</v>
      </c>
      <c r="C109" s="3">
        <v>7.30501933333333</v>
      </c>
      <c r="D109" s="3">
        <v>61.9437266666667</v>
      </c>
      <c r="E109" s="3">
        <v>5.12834462591176e-21</v>
      </c>
      <c r="F109" s="3">
        <v>-2.32999958627048</v>
      </c>
      <c r="G109" s="6" t="s">
        <v>10</v>
      </c>
      <c r="H109" s="7" t="s">
        <v>102</v>
      </c>
      <c r="I109" s="3"/>
    </row>
    <row r="110" spans="1:9">
      <c r="A110" s="3"/>
      <c r="B110" s="9" t="s">
        <v>162</v>
      </c>
      <c r="C110" s="3">
        <v>1.18459666666667</v>
      </c>
      <c r="D110" s="3">
        <v>12.9473183333333</v>
      </c>
      <c r="E110" s="3">
        <v>9.40255947285217e-17</v>
      </c>
      <c r="F110" s="3">
        <v>-2.70596035134393</v>
      </c>
      <c r="G110" s="6" t="s">
        <v>10</v>
      </c>
      <c r="H110" s="7" t="s">
        <v>70</v>
      </c>
      <c r="I110" s="3"/>
    </row>
    <row r="111" spans="1:9">
      <c r="A111" s="3"/>
      <c r="B111" s="9" t="s">
        <v>163</v>
      </c>
      <c r="C111" s="3">
        <v>694.761779666667</v>
      </c>
      <c r="D111" s="3">
        <v>62.4541343333333</v>
      </c>
      <c r="E111" s="3">
        <v>7.67958415931298e-17</v>
      </c>
      <c r="F111" s="3">
        <v>4.17081668409893</v>
      </c>
      <c r="G111" s="8" t="s">
        <v>13</v>
      </c>
      <c r="H111" s="7" t="s">
        <v>41</v>
      </c>
      <c r="I111" s="3"/>
    </row>
    <row r="112" spans="1:9">
      <c r="A112" s="3"/>
      <c r="B112" s="9" t="s">
        <v>164</v>
      </c>
      <c r="C112" s="3">
        <v>17.3225766666667</v>
      </c>
      <c r="D112" s="3">
        <v>65.1469803333333</v>
      </c>
      <c r="E112" s="3">
        <v>5.25484000360059e-10</v>
      </c>
      <c r="F112" s="3">
        <v>-1.17407423454059</v>
      </c>
      <c r="G112" s="6" t="s">
        <v>10</v>
      </c>
      <c r="H112" s="7" t="s">
        <v>92</v>
      </c>
      <c r="I112" s="3"/>
    </row>
    <row r="113" spans="1:9">
      <c r="A113" s="3"/>
      <c r="B113" s="9" t="s">
        <v>165</v>
      </c>
      <c r="C113" s="3">
        <v>51.6295483333333</v>
      </c>
      <c r="D113" s="3">
        <v>218.401153666667</v>
      </c>
      <c r="E113" s="3">
        <v>5.07680271992851e-13</v>
      </c>
      <c r="F113" s="3">
        <v>-1.3397390933993</v>
      </c>
      <c r="G113" s="6" t="s">
        <v>10</v>
      </c>
      <c r="H113" s="7" t="s">
        <v>92</v>
      </c>
      <c r="I113" s="3"/>
    </row>
    <row r="114" spans="1:9">
      <c r="A114" s="3"/>
      <c r="B114" s="9" t="s">
        <v>166</v>
      </c>
      <c r="C114" s="3">
        <v>922.423116</v>
      </c>
      <c r="D114" s="3">
        <v>4.645123</v>
      </c>
      <c r="E114" s="3">
        <v>1.1139509147907e-133</v>
      </c>
      <c r="F114" s="3">
        <v>8.29304820135936</v>
      </c>
      <c r="G114" s="8" t="s">
        <v>13</v>
      </c>
      <c r="H114" s="7" t="s">
        <v>64</v>
      </c>
      <c r="I114" s="3"/>
    </row>
    <row r="115" spans="1:9">
      <c r="A115" s="3"/>
      <c r="B115" s="9" t="s">
        <v>167</v>
      </c>
      <c r="C115" s="3">
        <v>1.258266</v>
      </c>
      <c r="D115" s="3">
        <v>15.0855913333333</v>
      </c>
      <c r="E115" s="3">
        <v>2.27368197963119e-16</v>
      </c>
      <c r="F115" s="3">
        <v>-2.81257743031397</v>
      </c>
      <c r="G115" s="6" t="s">
        <v>10</v>
      </c>
      <c r="H115" s="7" t="s">
        <v>51</v>
      </c>
      <c r="I115" s="3"/>
    </row>
    <row r="116" spans="1:9">
      <c r="A116" s="3"/>
      <c r="B116" s="9" t="s">
        <v>168</v>
      </c>
      <c r="C116" s="3">
        <v>0.530132</v>
      </c>
      <c r="D116" s="3">
        <v>4.97614966666667</v>
      </c>
      <c r="E116" s="3">
        <v>1.65867252460845e-8</v>
      </c>
      <c r="F116" s="3">
        <v>-2.48568437923332</v>
      </c>
      <c r="G116" s="6" t="s">
        <v>10</v>
      </c>
      <c r="H116" s="7" t="s">
        <v>115</v>
      </c>
      <c r="I116" s="3"/>
    </row>
  </sheetData>
  <autoFilter ref="H1:H116">
    <extLst/>
  </autoFilter>
  <mergeCells count="2">
    <mergeCell ref="A4:A24"/>
    <mergeCell ref="A25:A116"/>
  </mergeCells>
  <conditionalFormatting sqref="B3:B1048576">
    <cfRule type="duplicateValues" dxfId="0" priority="7"/>
  </conditionalFormatting>
  <conditionalFormatting sqref="G1:G4 G8 G11 G15:G16 G18 G24:G25 G29:G32 G34 G36:G37 G39:G42 G45 G48:G49 G51:G52 G54:G55 G57 G60 G62 G64:G69 G71:G72 G75 G77:G78 G82:G83 G85 G87:G101 G106 G108:G110 G112:G113 G115:G1048576">
    <cfRule type="cellIs" dxfId="1" priority="4" operator="equal">
      <formula>"upregulated"</formula>
    </cfRule>
    <cfRule type="cellIs" dxfId="2" priority="5" operator="equal">
      <formula>"upregulated"</formula>
    </cfRule>
    <cfRule type="cellIs" dxfId="2" priority="6" operator="equal">
      <formula>"upregulated"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uHao</cp:lastModifiedBy>
  <dcterms:created xsi:type="dcterms:W3CDTF">2020-06-24T05:54:00Z</dcterms:created>
  <dcterms:modified xsi:type="dcterms:W3CDTF">2021-02-17T07:0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1</vt:lpwstr>
  </property>
</Properties>
</file>